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6" windowWidth="23904" windowHeight="14544"/>
  </bookViews>
  <sheets>
    <sheet name="curticle_protein_expression" sheetId="1" r:id="rId1"/>
  </sheets>
  <definedNames>
    <definedName name="curticle_protein_expression">curticle_protein_expression!$A$1:$H$142</definedName>
  </definedNames>
  <calcPr calcId="145621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2" i="1"/>
</calcChain>
</file>

<file path=xl/sharedStrings.xml><?xml version="1.0" encoding="utf-8"?>
<sst xmlns="http://schemas.openxmlformats.org/spreadsheetml/2006/main" count="93" uniqueCount="93">
  <si>
    <t>gene_short_name</t>
  </si>
  <si>
    <t>wing42h_FPKM</t>
  </si>
  <si>
    <t>wing52h_FPKM</t>
  </si>
  <si>
    <t>wing62h_FPKM</t>
  </si>
  <si>
    <t>wing72h_FPKM</t>
  </si>
  <si>
    <t>wing80h_FPKM</t>
  </si>
  <si>
    <t>wing88h_FPKM</t>
  </si>
  <si>
    <t>wing96h_FPKM</t>
  </si>
  <si>
    <t>Acp1</t>
  </si>
  <si>
    <t>Acp65Aa</t>
  </si>
  <si>
    <t>Ccp84Aa</t>
  </si>
  <si>
    <t>Ccp84Ab</t>
  </si>
  <si>
    <t>Ccp84Ac</t>
  </si>
  <si>
    <t>Ccp84Ad</t>
  </si>
  <si>
    <t>Ccp84Ae</t>
  </si>
  <si>
    <t>Ccp84Af</t>
  </si>
  <si>
    <t>Ccp84Ag</t>
  </si>
  <si>
    <t>CG10625</t>
  </si>
  <si>
    <t>CG1136</t>
  </si>
  <si>
    <t>CG13670</t>
  </si>
  <si>
    <t>CG15515</t>
  </si>
  <si>
    <t>CG34205</t>
  </si>
  <si>
    <t>CG34461</t>
  </si>
  <si>
    <t>CG34462</t>
  </si>
  <si>
    <t>CG7214</t>
  </si>
  <si>
    <t>CG7548</t>
  </si>
  <si>
    <t>CG8927</t>
  </si>
  <si>
    <t>Cpr100A</t>
  </si>
  <si>
    <t>Cpr11A</t>
  </si>
  <si>
    <t>Cpr11B</t>
  </si>
  <si>
    <t>Cpr30B</t>
  </si>
  <si>
    <t>Cpr30F</t>
  </si>
  <si>
    <t>Cpr31A</t>
  </si>
  <si>
    <t>Cpr47Ea</t>
  </si>
  <si>
    <t>Cpr47Ec</t>
  </si>
  <si>
    <t>Cpr47Ee</t>
  </si>
  <si>
    <t>Cpr47Ef</t>
  </si>
  <si>
    <t>Cpr47Eg</t>
  </si>
  <si>
    <t>Cpr49Aa</t>
  </si>
  <si>
    <t>Cpr49Ac</t>
  </si>
  <si>
    <t>Cpr49Ae</t>
  </si>
  <si>
    <t>Cpr49Af</t>
  </si>
  <si>
    <t>Cpr49Ag</t>
  </si>
  <si>
    <t>Cpr49Ah</t>
  </si>
  <si>
    <t>Cpr50Ca</t>
  </si>
  <si>
    <t>Cpr50Cb</t>
  </si>
  <si>
    <t>Cpr51A</t>
  </si>
  <si>
    <t>Cpr56F</t>
  </si>
  <si>
    <t>Cpr57A</t>
  </si>
  <si>
    <t>Cpr62Ba</t>
  </si>
  <si>
    <t>Cpr62Bb</t>
  </si>
  <si>
    <t>Cpr62Bc</t>
  </si>
  <si>
    <t>Cpr64Aa</t>
  </si>
  <si>
    <t>Cpr64Ab</t>
  </si>
  <si>
    <t>Cpr64Ac</t>
  </si>
  <si>
    <t>Cpr64Ad</t>
  </si>
  <si>
    <t>Cpr65Au</t>
  </si>
  <si>
    <t>Cpr65Ec</t>
  </si>
  <si>
    <t>Cpr66Cb</t>
  </si>
  <si>
    <t>Cpr66D</t>
  </si>
  <si>
    <t>Cpr67B</t>
  </si>
  <si>
    <t>Cpr67Fb</t>
  </si>
  <si>
    <t>Cpr72Eb</t>
  </si>
  <si>
    <t>Cpr72Ec</t>
  </si>
  <si>
    <t>Cpr73D</t>
  </si>
  <si>
    <t>Cpr76Ba</t>
  </si>
  <si>
    <t>Cpr76Bb</t>
  </si>
  <si>
    <t>Cpr76Bc</t>
  </si>
  <si>
    <t>Cpr76Bd</t>
  </si>
  <si>
    <t>Cpr78Ca</t>
  </si>
  <si>
    <t>Cpr78Cc</t>
  </si>
  <si>
    <t>Cpr78E</t>
  </si>
  <si>
    <t>Cpr92A</t>
  </si>
  <si>
    <t>Cpr92F</t>
  </si>
  <si>
    <t>Cpr97Ea</t>
  </si>
  <si>
    <t>Cpr97Eb</t>
  </si>
  <si>
    <t>dsx-c73A</t>
  </si>
  <si>
    <t>Edg78E</t>
  </si>
  <si>
    <t>Edg91</t>
  </si>
  <si>
    <t>l(3)mbn</t>
  </si>
  <si>
    <t>Lcp65Af</t>
  </si>
  <si>
    <t>resilin</t>
  </si>
  <si>
    <t>Twdlalpha</t>
  </si>
  <si>
    <t>TwdlC</t>
  </si>
  <si>
    <t>TwdlE</t>
  </si>
  <si>
    <t>TwdlF</t>
  </si>
  <si>
    <t>TwdlT</t>
  </si>
  <si>
    <t>TwdlV</t>
  </si>
  <si>
    <t>TwdlW</t>
  </si>
  <si>
    <t>TwdlX</t>
  </si>
  <si>
    <t>TwdlY</t>
  </si>
  <si>
    <t>total FPKM</t>
  </si>
  <si>
    <t>Table S9. Cuticle protein encoding genes expressed in the pupal w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2" fontId="0" fillId="0" borderId="0" xfId="0" applyNumberForma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workbookViewId="0">
      <selection activeCell="J1" sqref="J1"/>
    </sheetView>
  </sheetViews>
  <sheetFormatPr defaultRowHeight="14.4" x14ac:dyDescent="0.3"/>
  <cols>
    <col min="1" max="1" width="17.21875" customWidth="1"/>
    <col min="2" max="2" width="13.77734375" style="2" customWidth="1"/>
    <col min="3" max="3" width="14" style="2" customWidth="1"/>
    <col min="4" max="4" width="13.21875" style="2" customWidth="1"/>
    <col min="5" max="5" width="13.44140625" style="2" customWidth="1"/>
    <col min="6" max="7" width="13.77734375" style="2" customWidth="1"/>
    <col min="8" max="8" width="15.21875" style="2" customWidth="1"/>
    <col min="9" max="9" width="11.21875" style="2" customWidth="1"/>
  </cols>
  <sheetData>
    <row r="1" spans="1:10" x14ac:dyDescent="0.3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91</v>
      </c>
      <c r="J1" s="2" t="s">
        <v>92</v>
      </c>
    </row>
    <row r="2" spans="1:10" x14ac:dyDescent="0.3">
      <c r="A2" t="s">
        <v>8</v>
      </c>
      <c r="B2" s="2">
        <v>0.68796800000000002</v>
      </c>
      <c r="C2" s="2">
        <v>0.110113</v>
      </c>
      <c r="D2" s="2">
        <v>2.1601900000000001</v>
      </c>
      <c r="E2" s="2">
        <v>1.37104</v>
      </c>
      <c r="F2" s="2">
        <v>1.13032</v>
      </c>
      <c r="G2" s="2">
        <v>1.88683</v>
      </c>
      <c r="H2" s="2">
        <v>25.555499999999999</v>
      </c>
      <c r="I2" s="2">
        <f t="shared" ref="I2:I33" si="0">SUM(B2:H2)</f>
        <v>32.901961</v>
      </c>
    </row>
    <row r="3" spans="1:10" x14ac:dyDescent="0.3">
      <c r="A3" t="s">
        <v>9</v>
      </c>
      <c r="B3" s="2">
        <v>0.38479400000000002</v>
      </c>
      <c r="C3" s="2">
        <v>1.4568300000000001</v>
      </c>
      <c r="D3" s="2">
        <v>565.57899999999995</v>
      </c>
      <c r="E3" s="2">
        <v>2074.4299999999998</v>
      </c>
      <c r="F3" s="2">
        <v>977.44600000000003</v>
      </c>
      <c r="G3" s="2">
        <v>200.41900000000001</v>
      </c>
      <c r="H3" s="2">
        <v>32.714599999999997</v>
      </c>
      <c r="I3" s="2">
        <f t="shared" si="0"/>
        <v>3852.4302239999993</v>
      </c>
    </row>
    <row r="4" spans="1:10" x14ac:dyDescent="0.3">
      <c r="A4" t="s">
        <v>10</v>
      </c>
      <c r="B4" s="2">
        <v>0.307587</v>
      </c>
      <c r="C4" s="2">
        <v>0</v>
      </c>
      <c r="D4" s="2">
        <v>0</v>
      </c>
      <c r="E4" s="2">
        <v>2.3388399999999998</v>
      </c>
      <c r="F4" s="2">
        <v>5.5709600000000004</v>
      </c>
      <c r="G4" s="2">
        <v>1.1993400000000001</v>
      </c>
      <c r="H4" s="2">
        <v>10.572800000000001</v>
      </c>
      <c r="I4" s="2">
        <f t="shared" si="0"/>
        <v>19.989527000000002</v>
      </c>
    </row>
    <row r="5" spans="1:10" x14ac:dyDescent="0.3">
      <c r="A5" t="s">
        <v>11</v>
      </c>
      <c r="B5" s="2">
        <v>0.28375099999999998</v>
      </c>
      <c r="C5" s="2">
        <v>0</v>
      </c>
      <c r="D5" s="2">
        <v>0</v>
      </c>
      <c r="E5" s="2">
        <v>7.4995099999999999</v>
      </c>
      <c r="F5" s="2">
        <v>16.9359</v>
      </c>
      <c r="G5" s="2">
        <v>3.3974199999999999</v>
      </c>
      <c r="H5" s="2">
        <v>38.020099999999999</v>
      </c>
      <c r="I5" s="2">
        <f t="shared" si="0"/>
        <v>66.136680999999996</v>
      </c>
    </row>
    <row r="6" spans="1:10" x14ac:dyDescent="0.3">
      <c r="A6" t="s">
        <v>12</v>
      </c>
      <c r="B6" s="2">
        <v>0</v>
      </c>
      <c r="C6" s="2">
        <v>0</v>
      </c>
      <c r="D6" s="2">
        <v>0.15173400000000001</v>
      </c>
      <c r="E6" s="2">
        <v>4.8611700000000001E-2</v>
      </c>
      <c r="F6" s="2">
        <v>0</v>
      </c>
      <c r="G6" s="2">
        <v>0.22916</v>
      </c>
      <c r="H6" s="2">
        <v>2.4200599999999999</v>
      </c>
      <c r="I6" s="2">
        <f t="shared" si="0"/>
        <v>2.8495656999999999</v>
      </c>
    </row>
    <row r="7" spans="1:10" x14ac:dyDescent="0.3">
      <c r="A7" t="s">
        <v>13</v>
      </c>
      <c r="B7" s="2">
        <v>0</v>
      </c>
      <c r="C7" s="2">
        <v>0</v>
      </c>
      <c r="D7" s="2">
        <v>0</v>
      </c>
      <c r="E7" s="2">
        <v>1.42747</v>
      </c>
      <c r="F7" s="2">
        <v>10.0078</v>
      </c>
      <c r="G7" s="2">
        <v>2.0683199999999999</v>
      </c>
      <c r="H7" s="2">
        <v>0.82585699999999995</v>
      </c>
      <c r="I7" s="2">
        <f t="shared" si="0"/>
        <v>14.329446999999998</v>
      </c>
    </row>
    <row r="8" spans="1:10" x14ac:dyDescent="0.3">
      <c r="A8" t="s">
        <v>14</v>
      </c>
      <c r="B8" s="2">
        <v>0</v>
      </c>
      <c r="C8" s="2">
        <v>0</v>
      </c>
      <c r="D8" s="2">
        <v>0</v>
      </c>
      <c r="E8" s="2">
        <v>0.39549400000000001</v>
      </c>
      <c r="F8" s="2">
        <v>2.3404799999999999</v>
      </c>
      <c r="G8" s="2">
        <v>4.0203100000000003</v>
      </c>
      <c r="H8" s="2">
        <v>5.5840100000000001</v>
      </c>
      <c r="I8" s="2">
        <f t="shared" si="0"/>
        <v>12.340294</v>
      </c>
    </row>
    <row r="9" spans="1:10" x14ac:dyDescent="0.3">
      <c r="A9" t="s">
        <v>1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.41881000000000002</v>
      </c>
      <c r="H9" s="2">
        <v>1.0465599999999999</v>
      </c>
      <c r="I9" s="2">
        <f t="shared" si="0"/>
        <v>1.4653700000000001</v>
      </c>
    </row>
    <row r="10" spans="1:10" x14ac:dyDescent="0.3">
      <c r="A10" t="s">
        <v>16</v>
      </c>
      <c r="B10" s="2">
        <v>0</v>
      </c>
      <c r="C10" s="2">
        <v>0</v>
      </c>
      <c r="D10" s="2">
        <v>0</v>
      </c>
      <c r="E10" s="2">
        <v>1.1812800000000001</v>
      </c>
      <c r="F10" s="2">
        <v>0.61638400000000004</v>
      </c>
      <c r="G10" s="2">
        <v>3.8538299999999999</v>
      </c>
      <c r="H10" s="2">
        <v>2.67848</v>
      </c>
      <c r="I10" s="2">
        <f t="shared" si="0"/>
        <v>8.329974</v>
      </c>
    </row>
    <row r="11" spans="1:10" x14ac:dyDescent="0.3">
      <c r="A11" t="s">
        <v>17</v>
      </c>
      <c r="B11" s="2">
        <v>1.6258999999999999</v>
      </c>
      <c r="C11" s="2">
        <v>126.651</v>
      </c>
      <c r="D11" s="2">
        <v>45.067599999999999</v>
      </c>
      <c r="E11" s="2">
        <v>83.495400000000004</v>
      </c>
      <c r="F11" s="2">
        <v>97.583100000000002</v>
      </c>
      <c r="G11" s="2">
        <v>46.843699999999998</v>
      </c>
      <c r="H11" s="2">
        <v>11.7761</v>
      </c>
      <c r="I11" s="2">
        <f t="shared" si="0"/>
        <v>413.0428</v>
      </c>
    </row>
    <row r="12" spans="1:10" x14ac:dyDescent="0.3">
      <c r="A12" t="s">
        <v>18</v>
      </c>
      <c r="B12" s="2">
        <v>0.47936000000000001</v>
      </c>
      <c r="C12" s="2">
        <v>172.89599999999999</v>
      </c>
      <c r="D12" s="2">
        <v>29.558199999999999</v>
      </c>
      <c r="E12" s="2">
        <v>13.294700000000001</v>
      </c>
      <c r="F12" s="2">
        <v>6.0825899999999997</v>
      </c>
      <c r="G12" s="2">
        <v>6.8653500000000003</v>
      </c>
      <c r="H12" s="2">
        <v>1.8557999999999999</v>
      </c>
      <c r="I12" s="2">
        <f t="shared" si="0"/>
        <v>231.03200000000001</v>
      </c>
    </row>
    <row r="13" spans="1:10" x14ac:dyDescent="0.3">
      <c r="A13" t="s">
        <v>19</v>
      </c>
      <c r="B13" s="2">
        <v>0</v>
      </c>
      <c r="C13" s="2">
        <v>15.7654</v>
      </c>
      <c r="D13" s="2">
        <v>55.572699999999998</v>
      </c>
      <c r="E13" s="2">
        <v>6.1566099999999997</v>
      </c>
      <c r="F13" s="2">
        <v>2.0615600000000001</v>
      </c>
      <c r="G13" s="2">
        <v>1.0774900000000001</v>
      </c>
      <c r="H13" s="2">
        <v>0</v>
      </c>
      <c r="I13" s="2">
        <f t="shared" si="0"/>
        <v>80.633759999999995</v>
      </c>
    </row>
    <row r="14" spans="1:10" x14ac:dyDescent="0.3">
      <c r="A14" t="s">
        <v>20</v>
      </c>
      <c r="B14" s="2">
        <v>0.99705100000000002</v>
      </c>
      <c r="C14" s="2">
        <v>0.40032800000000002</v>
      </c>
      <c r="D14" s="2">
        <v>3.6833</v>
      </c>
      <c r="E14" s="2">
        <v>4.1414600000000004</v>
      </c>
      <c r="F14" s="2">
        <v>1.0763</v>
      </c>
      <c r="G14" s="2">
        <v>0.247671</v>
      </c>
      <c r="H14" s="2">
        <v>0.58153299999999997</v>
      </c>
      <c r="I14" s="2">
        <f t="shared" si="0"/>
        <v>11.127643000000001</v>
      </c>
    </row>
    <row r="15" spans="1:10" x14ac:dyDescent="0.3">
      <c r="A15" t="s">
        <v>21</v>
      </c>
      <c r="B15" s="2">
        <v>59.065600000000003</v>
      </c>
      <c r="C15" s="2">
        <v>320.19400000000002</v>
      </c>
      <c r="D15" s="2">
        <v>49507.7</v>
      </c>
      <c r="E15" s="2">
        <v>49086.1</v>
      </c>
      <c r="F15" s="2">
        <v>30051.3</v>
      </c>
      <c r="G15" s="2">
        <v>15002.6</v>
      </c>
      <c r="H15" s="2">
        <v>4326.87</v>
      </c>
      <c r="I15" s="2">
        <f t="shared" si="0"/>
        <v>148353.8296</v>
      </c>
    </row>
    <row r="16" spans="1:10" x14ac:dyDescent="0.3">
      <c r="A16" t="s">
        <v>22</v>
      </c>
      <c r="B16" s="2">
        <v>18.017399999999999</v>
      </c>
      <c r="C16" s="2">
        <v>10888.6</v>
      </c>
      <c r="D16" s="2">
        <v>71865.899999999994</v>
      </c>
      <c r="E16" s="2">
        <v>11314.5</v>
      </c>
      <c r="F16" s="2">
        <v>3428.74</v>
      </c>
      <c r="G16" s="2">
        <v>302.11599999999999</v>
      </c>
      <c r="H16" s="2">
        <v>42.467700000000001</v>
      </c>
      <c r="I16" s="2">
        <f t="shared" si="0"/>
        <v>97860.341099999991</v>
      </c>
    </row>
    <row r="17" spans="1:9" x14ac:dyDescent="0.3">
      <c r="A17" t="s">
        <v>23</v>
      </c>
      <c r="B17" s="2">
        <v>0.102268</v>
      </c>
      <c r="C17" s="2">
        <v>4.3349500000000001</v>
      </c>
      <c r="D17" s="2">
        <v>22.499199999999998</v>
      </c>
      <c r="E17" s="2">
        <v>3.3676699999999999</v>
      </c>
      <c r="F17" s="2">
        <v>0.74695800000000001</v>
      </c>
      <c r="G17" s="2">
        <v>0.209948</v>
      </c>
      <c r="H17" s="2">
        <v>0</v>
      </c>
      <c r="I17" s="2">
        <f t="shared" si="0"/>
        <v>31.260993999999997</v>
      </c>
    </row>
    <row r="18" spans="1:9" x14ac:dyDescent="0.3">
      <c r="A18" t="s">
        <v>24</v>
      </c>
      <c r="B18" s="2">
        <v>3.6256200000000001</v>
      </c>
      <c r="C18" s="2">
        <v>21.621300000000002</v>
      </c>
      <c r="D18" s="2">
        <v>3153.85</v>
      </c>
      <c r="E18" s="2">
        <v>3006.81</v>
      </c>
      <c r="F18" s="2">
        <v>1155.02</v>
      </c>
      <c r="G18" s="2">
        <v>1210.32</v>
      </c>
      <c r="H18" s="2">
        <v>213.642</v>
      </c>
      <c r="I18" s="2">
        <f t="shared" si="0"/>
        <v>8764.8889199999994</v>
      </c>
    </row>
    <row r="19" spans="1:9" x14ac:dyDescent="0.3">
      <c r="A19" t="s">
        <v>25</v>
      </c>
      <c r="B19" s="2">
        <v>2.60589</v>
      </c>
      <c r="C19" s="2">
        <v>0</v>
      </c>
      <c r="D19" s="2">
        <v>0.18072199999999999</v>
      </c>
      <c r="E19" s="2">
        <v>0</v>
      </c>
      <c r="F19" s="2">
        <v>0</v>
      </c>
      <c r="G19" s="2">
        <v>0.17241999999999999</v>
      </c>
      <c r="H19" s="2">
        <v>0</v>
      </c>
      <c r="I19" s="2">
        <f t="shared" si="0"/>
        <v>2.9590319999999997</v>
      </c>
    </row>
    <row r="20" spans="1:9" x14ac:dyDescent="0.3">
      <c r="A20" t="s">
        <v>26</v>
      </c>
      <c r="B20" s="2">
        <v>10.666</v>
      </c>
      <c r="C20" s="2">
        <v>3904.48</v>
      </c>
      <c r="D20" s="2">
        <v>2379.96</v>
      </c>
      <c r="E20" s="2">
        <v>1598.79</v>
      </c>
      <c r="F20" s="2">
        <v>96.355900000000005</v>
      </c>
      <c r="G20" s="2">
        <v>110.069</v>
      </c>
      <c r="H20" s="2">
        <v>77.5214</v>
      </c>
      <c r="I20" s="2">
        <f t="shared" si="0"/>
        <v>8177.8422999999993</v>
      </c>
    </row>
    <row r="21" spans="1:9" x14ac:dyDescent="0.3">
      <c r="A21" t="s">
        <v>27</v>
      </c>
      <c r="B21" s="2">
        <v>214.58799999999999</v>
      </c>
      <c r="C21" s="2">
        <v>990.30200000000002</v>
      </c>
      <c r="D21" s="2">
        <v>1470.41</v>
      </c>
      <c r="E21" s="2">
        <v>440.286</v>
      </c>
      <c r="F21" s="2">
        <v>17.707000000000001</v>
      </c>
      <c r="G21" s="2">
        <v>4.9214399999999996</v>
      </c>
      <c r="H21" s="2">
        <v>231.86199999999999</v>
      </c>
      <c r="I21" s="2">
        <f t="shared" si="0"/>
        <v>3370.0764400000003</v>
      </c>
    </row>
    <row r="22" spans="1:9" x14ac:dyDescent="0.3">
      <c r="A22" t="s">
        <v>28</v>
      </c>
      <c r="B22" s="2">
        <v>0.177454</v>
      </c>
      <c r="C22" s="2">
        <v>0.15110699999999999</v>
      </c>
      <c r="D22" s="2">
        <v>0.36388799999999999</v>
      </c>
      <c r="E22" s="2">
        <v>0.186028</v>
      </c>
      <c r="F22" s="2">
        <v>0.134321</v>
      </c>
      <c r="G22" s="2">
        <v>0</v>
      </c>
      <c r="H22" s="2">
        <v>2.2305000000000001</v>
      </c>
      <c r="I22" s="2">
        <f t="shared" si="0"/>
        <v>3.2432980000000002</v>
      </c>
    </row>
    <row r="23" spans="1:9" x14ac:dyDescent="0.3">
      <c r="A23" t="s">
        <v>29</v>
      </c>
      <c r="B23" s="2">
        <v>0</v>
      </c>
      <c r="C23" s="2">
        <v>0</v>
      </c>
      <c r="D23" s="2">
        <v>15.355</v>
      </c>
      <c r="E23" s="2">
        <v>20.2728</v>
      </c>
      <c r="F23" s="2">
        <v>7.25868</v>
      </c>
      <c r="G23" s="2">
        <v>2.3199700000000001</v>
      </c>
      <c r="H23" s="2">
        <v>0</v>
      </c>
      <c r="I23" s="2">
        <f t="shared" si="0"/>
        <v>45.206449999999997</v>
      </c>
    </row>
    <row r="24" spans="1:9" x14ac:dyDescent="0.3">
      <c r="A24" t="s">
        <v>30</v>
      </c>
      <c r="B24" s="2">
        <v>1.32379</v>
      </c>
      <c r="C24" s="2">
        <v>0.66439700000000002</v>
      </c>
      <c r="D24" s="2">
        <v>6.3767800000000001</v>
      </c>
      <c r="E24" s="2">
        <v>0.56435900000000006</v>
      </c>
      <c r="F24" s="2">
        <v>0.16700400000000001</v>
      </c>
      <c r="G24" s="2">
        <v>0.113882</v>
      </c>
      <c r="H24" s="2">
        <v>3.3035399999999999</v>
      </c>
      <c r="I24" s="2">
        <f t="shared" si="0"/>
        <v>12.513752</v>
      </c>
    </row>
    <row r="25" spans="1:9" x14ac:dyDescent="0.3">
      <c r="A25" t="s">
        <v>31</v>
      </c>
      <c r="B25" s="2">
        <v>0</v>
      </c>
      <c r="C25" s="2">
        <v>0.114241</v>
      </c>
      <c r="D25" s="2">
        <v>40.516399999999997</v>
      </c>
      <c r="E25" s="2">
        <v>0.11798400000000001</v>
      </c>
      <c r="F25" s="2">
        <v>0.14357900000000001</v>
      </c>
      <c r="G25" s="2">
        <v>0</v>
      </c>
      <c r="H25" s="2">
        <v>0</v>
      </c>
      <c r="I25" s="2">
        <f t="shared" si="0"/>
        <v>40.892204</v>
      </c>
    </row>
    <row r="26" spans="1:9" x14ac:dyDescent="0.3">
      <c r="A26" t="s">
        <v>32</v>
      </c>
      <c r="B26" s="2">
        <v>4.8827699999999998</v>
      </c>
      <c r="C26" s="2">
        <v>0.63355899999999998</v>
      </c>
      <c r="D26" s="2">
        <v>2.66093</v>
      </c>
      <c r="E26" s="2">
        <v>0.200711</v>
      </c>
      <c r="F26" s="2">
        <v>0</v>
      </c>
      <c r="G26" s="2">
        <v>0</v>
      </c>
      <c r="H26" s="2">
        <v>0</v>
      </c>
      <c r="I26" s="2">
        <f t="shared" si="0"/>
        <v>8.3779699999999995</v>
      </c>
    </row>
    <row r="27" spans="1:9" x14ac:dyDescent="0.3">
      <c r="A27" t="s">
        <v>33</v>
      </c>
      <c r="B27" s="2">
        <v>0.142731</v>
      </c>
      <c r="C27" s="2">
        <v>0.241698</v>
      </c>
      <c r="D27" s="2">
        <v>280.61700000000002</v>
      </c>
      <c r="E27" s="2">
        <v>81.739800000000002</v>
      </c>
      <c r="F27" s="2">
        <v>3.0880000000000001</v>
      </c>
      <c r="G27" s="2">
        <v>0.98709899999999995</v>
      </c>
      <c r="H27" s="2">
        <v>2.6721499999999998</v>
      </c>
      <c r="I27" s="2">
        <f t="shared" si="0"/>
        <v>369.48847800000004</v>
      </c>
    </row>
    <row r="28" spans="1:9" x14ac:dyDescent="0.3">
      <c r="A28" t="s">
        <v>34</v>
      </c>
      <c r="B28" s="2">
        <v>4.1223400000000003</v>
      </c>
      <c r="C28" s="2">
        <v>0.12698599999999999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f t="shared" si="0"/>
        <v>4.2493259999999999</v>
      </c>
    </row>
    <row r="29" spans="1:9" x14ac:dyDescent="0.3">
      <c r="A29" t="s">
        <v>35</v>
      </c>
      <c r="B29" s="2">
        <v>1.0186299999999999</v>
      </c>
      <c r="C29" s="2">
        <v>0</v>
      </c>
      <c r="D29" s="2">
        <v>0.20444999999999999</v>
      </c>
      <c r="E29" s="2">
        <v>8.5175099999999997</v>
      </c>
      <c r="F29" s="2">
        <v>1.11626</v>
      </c>
      <c r="G29" s="2">
        <v>0.31145200000000001</v>
      </c>
      <c r="H29" s="2">
        <v>1.11714</v>
      </c>
      <c r="I29" s="2">
        <f t="shared" si="0"/>
        <v>12.285442</v>
      </c>
    </row>
    <row r="30" spans="1:9" x14ac:dyDescent="0.3">
      <c r="A30" t="s">
        <v>36</v>
      </c>
      <c r="B30" s="2">
        <v>0.21796399999999999</v>
      </c>
      <c r="C30" s="2">
        <v>0.35960300000000001</v>
      </c>
      <c r="D30" s="2">
        <v>66.195800000000006</v>
      </c>
      <c r="E30" s="2">
        <v>53.625599999999999</v>
      </c>
      <c r="F30" s="2">
        <v>58.423999999999999</v>
      </c>
      <c r="G30" s="2">
        <v>20.315100000000001</v>
      </c>
      <c r="H30" s="2">
        <v>3.56284</v>
      </c>
      <c r="I30" s="2">
        <f t="shared" si="0"/>
        <v>202.700907</v>
      </c>
    </row>
    <row r="31" spans="1:9" x14ac:dyDescent="0.3">
      <c r="A31" t="s">
        <v>37</v>
      </c>
      <c r="B31" s="2">
        <v>0.281055</v>
      </c>
      <c r="C31" s="2">
        <v>0</v>
      </c>
      <c r="D31" s="2">
        <v>1.14612</v>
      </c>
      <c r="E31" s="2">
        <v>0.354159</v>
      </c>
      <c r="F31" s="2">
        <v>1.4025799999999999</v>
      </c>
      <c r="G31" s="2">
        <v>0.55534799999999995</v>
      </c>
      <c r="H31" s="2">
        <v>0</v>
      </c>
      <c r="I31" s="2">
        <f t="shared" si="0"/>
        <v>3.7392620000000001</v>
      </c>
    </row>
    <row r="32" spans="1:9" x14ac:dyDescent="0.3">
      <c r="A32" t="s">
        <v>38</v>
      </c>
      <c r="B32" s="2">
        <v>0</v>
      </c>
      <c r="C32" s="2">
        <v>2.05857</v>
      </c>
      <c r="D32" s="2">
        <v>47.905999999999999</v>
      </c>
      <c r="E32" s="2">
        <v>6.6568399999999999</v>
      </c>
      <c r="F32" s="2">
        <v>0.28244999999999998</v>
      </c>
      <c r="G32" s="2">
        <v>0.27729399999999998</v>
      </c>
      <c r="H32" s="2">
        <v>0</v>
      </c>
      <c r="I32" s="2">
        <f t="shared" si="0"/>
        <v>57.181153999999999</v>
      </c>
    </row>
    <row r="33" spans="1:10" x14ac:dyDescent="0.3">
      <c r="A33" s="1" t="s">
        <v>39</v>
      </c>
      <c r="B33" s="3">
        <v>0.43820700000000001</v>
      </c>
      <c r="C33" s="3">
        <v>7.1726200000000004E-2</v>
      </c>
      <c r="D33" s="3">
        <v>0.244228</v>
      </c>
      <c r="E33" s="3">
        <v>0</v>
      </c>
      <c r="F33" s="3">
        <v>0</v>
      </c>
      <c r="G33" s="3">
        <v>0</v>
      </c>
      <c r="H33" s="3">
        <v>1.4113899999999999</v>
      </c>
      <c r="I33" s="3">
        <f t="shared" si="0"/>
        <v>2.1655511999999999</v>
      </c>
      <c r="J33" s="1"/>
    </row>
    <row r="34" spans="1:10" ht="14.55" x14ac:dyDescent="0.35">
      <c r="A34" t="s">
        <v>40</v>
      </c>
      <c r="B34" s="2">
        <v>1.6915100000000001</v>
      </c>
      <c r="C34" s="2">
        <v>9.5720700000000001</v>
      </c>
      <c r="D34" s="2">
        <v>791.27200000000005</v>
      </c>
      <c r="E34" s="2">
        <v>2230.7399999999998</v>
      </c>
      <c r="F34" s="2">
        <v>1348.06</v>
      </c>
      <c r="G34" s="2">
        <v>416.899</v>
      </c>
      <c r="H34" s="2">
        <v>138.684</v>
      </c>
      <c r="I34" s="2">
        <f t="shared" ref="I34:I65" si="1">SUM(B34:H34)</f>
        <v>4936.9185800000005</v>
      </c>
    </row>
    <row r="35" spans="1:10" ht="14.55" x14ac:dyDescent="0.35">
      <c r="A35" t="s">
        <v>41</v>
      </c>
      <c r="B35" s="2">
        <v>0</v>
      </c>
      <c r="C35" s="2">
        <v>0.18974199999999999</v>
      </c>
      <c r="D35" s="2">
        <v>3.9408500000000002</v>
      </c>
      <c r="E35" s="2">
        <v>3.1325400000000001</v>
      </c>
      <c r="F35" s="2">
        <v>0.44977099999999998</v>
      </c>
      <c r="G35" s="2">
        <v>0.15335499999999999</v>
      </c>
      <c r="H35" s="2">
        <v>0</v>
      </c>
      <c r="I35" s="2">
        <f t="shared" si="1"/>
        <v>7.8662580000000011</v>
      </c>
    </row>
    <row r="36" spans="1:10" ht="14.55" x14ac:dyDescent="0.35">
      <c r="A36" t="s">
        <v>42</v>
      </c>
      <c r="B36" s="2">
        <v>0.36407400000000001</v>
      </c>
      <c r="C36" s="2">
        <v>0</v>
      </c>
      <c r="D36" s="2">
        <v>8.6483799999999995</v>
      </c>
      <c r="E36" s="2">
        <v>5.5305799999999996</v>
      </c>
      <c r="F36" s="2">
        <v>0.40089999999999998</v>
      </c>
      <c r="G36" s="2">
        <v>0.85797100000000004</v>
      </c>
      <c r="H36" s="2">
        <v>0.24090400000000001</v>
      </c>
      <c r="I36" s="2">
        <f t="shared" si="1"/>
        <v>16.042808999999998</v>
      </c>
    </row>
    <row r="37" spans="1:10" ht="14.55" x14ac:dyDescent="0.35">
      <c r="A37" t="s">
        <v>43</v>
      </c>
      <c r="B37" s="2">
        <v>1457.15</v>
      </c>
      <c r="C37" s="2">
        <v>974.48099999999999</v>
      </c>
      <c r="D37" s="2">
        <v>1569.73</v>
      </c>
      <c r="E37" s="2">
        <v>353.28500000000003</v>
      </c>
      <c r="F37" s="2">
        <v>40.982100000000003</v>
      </c>
      <c r="G37" s="2">
        <v>3.9334899999999999</v>
      </c>
      <c r="H37" s="2">
        <v>10.5052</v>
      </c>
      <c r="I37" s="2">
        <f t="shared" si="1"/>
        <v>4410.0667900000008</v>
      </c>
    </row>
    <row r="38" spans="1:10" ht="14.55" x14ac:dyDescent="0.35">
      <c r="A38" t="s">
        <v>44</v>
      </c>
      <c r="B38" s="2">
        <v>34.779699999999998</v>
      </c>
      <c r="C38" s="2">
        <v>2598.91</v>
      </c>
      <c r="D38" s="2">
        <v>0.65031700000000003</v>
      </c>
      <c r="E38" s="2">
        <v>1.61395</v>
      </c>
      <c r="F38" s="2">
        <v>0.52843200000000001</v>
      </c>
      <c r="G38" s="2">
        <v>7.4299900000000001</v>
      </c>
      <c r="H38" s="2">
        <v>7.4711600000000002</v>
      </c>
      <c r="I38" s="2">
        <f t="shared" si="1"/>
        <v>2651.3835490000001</v>
      </c>
    </row>
    <row r="39" spans="1:10" ht="14.55" x14ac:dyDescent="0.35">
      <c r="A39" t="s">
        <v>45</v>
      </c>
      <c r="B39" s="2">
        <v>4.7595799999999997</v>
      </c>
      <c r="C39" s="2">
        <v>14.771699999999999</v>
      </c>
      <c r="D39" s="2">
        <v>260.553</v>
      </c>
      <c r="E39" s="2">
        <v>210.86699999999999</v>
      </c>
      <c r="F39" s="2">
        <v>105.818</v>
      </c>
      <c r="G39" s="2">
        <v>116.4</v>
      </c>
      <c r="H39" s="2">
        <v>898.59</v>
      </c>
      <c r="I39" s="2">
        <f t="shared" si="1"/>
        <v>1611.75928</v>
      </c>
    </row>
    <row r="40" spans="1:10" ht="14.55" x14ac:dyDescent="0.35">
      <c r="A40" t="s">
        <v>46</v>
      </c>
      <c r="B40" s="2">
        <v>6.8799400000000004</v>
      </c>
      <c r="C40" s="2">
        <v>2744.09</v>
      </c>
      <c r="D40" s="2">
        <v>94.950599999999994</v>
      </c>
      <c r="E40" s="2">
        <v>36.953600000000002</v>
      </c>
      <c r="F40" s="2">
        <v>11.776300000000001</v>
      </c>
      <c r="G40" s="2">
        <v>2.74953</v>
      </c>
      <c r="H40" s="2">
        <v>23.0458</v>
      </c>
      <c r="I40" s="2">
        <f t="shared" si="1"/>
        <v>2920.4457699999998</v>
      </c>
    </row>
    <row r="41" spans="1:10" ht="14.55" x14ac:dyDescent="0.35">
      <c r="A41" t="s">
        <v>47</v>
      </c>
      <c r="B41" s="2">
        <v>9.3982700000000002E-2</v>
      </c>
      <c r="C41" s="2">
        <v>3.4675199999999999</v>
      </c>
      <c r="D41" s="2">
        <v>151.226</v>
      </c>
      <c r="E41" s="2">
        <v>112.274</v>
      </c>
      <c r="F41" s="2">
        <v>16.221499999999999</v>
      </c>
      <c r="G41" s="2">
        <v>0.87867700000000004</v>
      </c>
      <c r="H41" s="2">
        <v>0.248749</v>
      </c>
      <c r="I41" s="2">
        <f t="shared" si="1"/>
        <v>284.41042869999995</v>
      </c>
    </row>
    <row r="42" spans="1:10" ht="14.55" x14ac:dyDescent="0.35">
      <c r="A42" t="s">
        <v>48</v>
      </c>
      <c r="B42" s="2">
        <v>9.2474299999999996</v>
      </c>
      <c r="C42" s="2">
        <v>206.44900000000001</v>
      </c>
      <c r="D42" s="2">
        <v>252.37200000000001</v>
      </c>
      <c r="E42" s="2">
        <v>161.898</v>
      </c>
      <c r="F42" s="2">
        <v>101.58</v>
      </c>
      <c r="G42" s="2">
        <v>94.776300000000006</v>
      </c>
      <c r="H42" s="2">
        <v>54.876100000000001</v>
      </c>
      <c r="I42" s="2">
        <f t="shared" si="1"/>
        <v>881.19883000000004</v>
      </c>
    </row>
    <row r="43" spans="1:10" ht="14.55" x14ac:dyDescent="0.35">
      <c r="A43" t="s">
        <v>49</v>
      </c>
      <c r="B43" s="2">
        <v>0</v>
      </c>
      <c r="C43" s="2">
        <v>0.111725</v>
      </c>
      <c r="D43" s="2">
        <v>5.7707800000000002</v>
      </c>
      <c r="E43" s="2">
        <v>0.35626200000000002</v>
      </c>
      <c r="F43" s="2">
        <v>0.714167</v>
      </c>
      <c r="G43" s="2">
        <v>1.9373400000000001</v>
      </c>
      <c r="H43" s="2">
        <v>1.5179100000000001</v>
      </c>
      <c r="I43" s="2">
        <f t="shared" si="1"/>
        <v>10.408184</v>
      </c>
    </row>
    <row r="44" spans="1:10" ht="14.55" x14ac:dyDescent="0.35">
      <c r="A44" t="s">
        <v>50</v>
      </c>
      <c r="B44" s="2">
        <v>3.4222199999999998</v>
      </c>
      <c r="C44" s="2">
        <v>21.4221</v>
      </c>
      <c r="D44" s="2">
        <v>281.09800000000001</v>
      </c>
      <c r="E44" s="2">
        <v>361.78199999999998</v>
      </c>
      <c r="F44" s="2">
        <v>248.88900000000001</v>
      </c>
      <c r="G44" s="2">
        <v>107.861</v>
      </c>
      <c r="H44" s="2">
        <v>48.633400000000002</v>
      </c>
      <c r="I44" s="2">
        <f t="shared" si="1"/>
        <v>1073.10772</v>
      </c>
    </row>
    <row r="45" spans="1:10" ht="14.55" x14ac:dyDescent="0.35">
      <c r="A45" t="s">
        <v>51</v>
      </c>
      <c r="B45" s="2">
        <v>0.232682</v>
      </c>
      <c r="C45" s="2">
        <v>21.649899999999999</v>
      </c>
      <c r="D45" s="2">
        <v>912.36400000000003</v>
      </c>
      <c r="E45" s="2">
        <v>642.57899999999995</v>
      </c>
      <c r="F45" s="2">
        <v>235.137</v>
      </c>
      <c r="G45" s="2">
        <v>188.15799999999999</v>
      </c>
      <c r="H45" s="2">
        <v>100.176</v>
      </c>
      <c r="I45" s="2">
        <f t="shared" si="1"/>
        <v>2100.2965819999999</v>
      </c>
    </row>
    <row r="46" spans="1:10" ht="14.55" x14ac:dyDescent="0.35">
      <c r="A46" t="s">
        <v>52</v>
      </c>
      <c r="B46" s="2">
        <v>1.7494799999999999</v>
      </c>
      <c r="C46" s="2">
        <v>64.082300000000004</v>
      </c>
      <c r="D46" s="2">
        <v>3319.45</v>
      </c>
      <c r="E46" s="2">
        <v>6902.94</v>
      </c>
      <c r="F46" s="2">
        <v>5152.22</v>
      </c>
      <c r="G46" s="2">
        <v>1513.65</v>
      </c>
      <c r="H46" s="2">
        <v>142.666</v>
      </c>
      <c r="I46" s="2">
        <f t="shared" si="1"/>
        <v>17096.757780000004</v>
      </c>
    </row>
    <row r="47" spans="1:10" ht="14.55" x14ac:dyDescent="0.35">
      <c r="A47" t="s">
        <v>53</v>
      </c>
      <c r="B47" s="2">
        <v>0</v>
      </c>
      <c r="C47" s="2">
        <v>2.6708699999999999</v>
      </c>
      <c r="D47" s="2">
        <v>15.7256</v>
      </c>
      <c r="E47" s="2">
        <v>15.264200000000001</v>
      </c>
      <c r="F47" s="2">
        <v>0.21760399999999999</v>
      </c>
      <c r="G47" s="2">
        <v>0.21319399999999999</v>
      </c>
      <c r="H47" s="2">
        <v>0</v>
      </c>
      <c r="I47" s="2">
        <f t="shared" si="1"/>
        <v>34.091468000000006</v>
      </c>
    </row>
    <row r="48" spans="1:10" x14ac:dyDescent="0.3">
      <c r="A48" t="s">
        <v>54</v>
      </c>
      <c r="B48" s="2">
        <v>162.16200000000001</v>
      </c>
      <c r="C48" s="2">
        <v>307.62799999999999</v>
      </c>
      <c r="D48" s="2">
        <v>21928.6</v>
      </c>
      <c r="E48" s="2">
        <v>54553.4</v>
      </c>
      <c r="F48" s="2">
        <v>17287.7</v>
      </c>
      <c r="G48" s="2">
        <v>2847.88</v>
      </c>
      <c r="H48" s="2">
        <v>848.26300000000003</v>
      </c>
      <c r="I48" s="2">
        <f t="shared" si="1"/>
        <v>97935.633000000016</v>
      </c>
    </row>
    <row r="49" spans="1:9" x14ac:dyDescent="0.3">
      <c r="A49" t="s">
        <v>55</v>
      </c>
      <c r="B49" s="2">
        <v>0.123331</v>
      </c>
      <c r="C49" s="2">
        <v>3.5953900000000001</v>
      </c>
      <c r="D49" s="2">
        <v>12.1808</v>
      </c>
      <c r="E49" s="2">
        <v>16.363499999999998</v>
      </c>
      <c r="F49" s="2">
        <v>2.9641299999999999</v>
      </c>
      <c r="G49" s="2">
        <v>0.49829299999999999</v>
      </c>
      <c r="H49" s="2">
        <v>0.44889400000000002</v>
      </c>
      <c r="I49" s="2">
        <f t="shared" si="1"/>
        <v>36.174337999999992</v>
      </c>
    </row>
    <row r="50" spans="1:9" x14ac:dyDescent="0.3">
      <c r="A50" t="s">
        <v>56</v>
      </c>
      <c r="B50" s="2">
        <v>0</v>
      </c>
      <c r="C50" s="2">
        <v>0</v>
      </c>
      <c r="D50" s="2">
        <v>0</v>
      </c>
      <c r="E50" s="2">
        <v>0</v>
      </c>
      <c r="F50" s="2">
        <v>0.89686100000000002</v>
      </c>
      <c r="G50" s="2">
        <v>2.3140999999999998</v>
      </c>
      <c r="H50" s="2">
        <v>25.112100000000002</v>
      </c>
      <c r="I50" s="2">
        <f t="shared" si="1"/>
        <v>28.323061000000003</v>
      </c>
    </row>
    <row r="51" spans="1:9" x14ac:dyDescent="0.3">
      <c r="A51" t="s">
        <v>57</v>
      </c>
      <c r="B51" s="2">
        <v>0.83146299999999995</v>
      </c>
      <c r="C51" s="2">
        <v>0</v>
      </c>
      <c r="D51" s="2">
        <v>0</v>
      </c>
      <c r="E51" s="2">
        <v>1.32684</v>
      </c>
      <c r="F51" s="2">
        <v>0.39632699999999998</v>
      </c>
      <c r="G51" s="2">
        <v>0.206538</v>
      </c>
      <c r="H51" s="2">
        <v>0</v>
      </c>
      <c r="I51" s="2">
        <f t="shared" si="1"/>
        <v>2.7611680000000001</v>
      </c>
    </row>
    <row r="52" spans="1:9" x14ac:dyDescent="0.3">
      <c r="A52" t="s">
        <v>58</v>
      </c>
      <c r="B52" s="2">
        <v>18.829699999999999</v>
      </c>
      <c r="C52" s="2">
        <v>6989.35</v>
      </c>
      <c r="D52" s="2">
        <v>231.59200000000001</v>
      </c>
      <c r="E52" s="2">
        <v>10.7202</v>
      </c>
      <c r="F52" s="2">
        <v>7.3092800000000002</v>
      </c>
      <c r="G52" s="2">
        <v>1.06925</v>
      </c>
      <c r="H52" s="2">
        <v>8.0221</v>
      </c>
      <c r="I52" s="2">
        <f t="shared" si="1"/>
        <v>7266.8925300000001</v>
      </c>
    </row>
    <row r="53" spans="1:9" x14ac:dyDescent="0.3">
      <c r="A53" t="s">
        <v>59</v>
      </c>
      <c r="B53" s="2">
        <v>198.28899999999999</v>
      </c>
      <c r="C53" s="2">
        <v>4263.03</v>
      </c>
      <c r="D53" s="2">
        <v>696.41800000000001</v>
      </c>
      <c r="E53" s="2">
        <v>313.47399999999999</v>
      </c>
      <c r="F53" s="2">
        <v>96.044600000000003</v>
      </c>
      <c r="G53" s="2">
        <v>10.2409</v>
      </c>
      <c r="H53" s="2">
        <v>0.90523900000000002</v>
      </c>
      <c r="I53" s="2">
        <f t="shared" si="1"/>
        <v>5578.401738999999</v>
      </c>
    </row>
    <row r="54" spans="1:9" x14ac:dyDescent="0.3">
      <c r="A54" t="s">
        <v>60</v>
      </c>
      <c r="B54" s="2">
        <v>1.86646</v>
      </c>
      <c r="C54" s="2">
        <v>0.96931900000000004</v>
      </c>
      <c r="D54" s="2">
        <v>1.56206</v>
      </c>
      <c r="E54" s="2">
        <v>0.29525000000000001</v>
      </c>
      <c r="F54" s="2">
        <v>1.57091</v>
      </c>
      <c r="G54" s="2">
        <v>5.1919000000000004</v>
      </c>
      <c r="H54" s="2">
        <v>30.4407</v>
      </c>
      <c r="I54" s="2">
        <f t="shared" si="1"/>
        <v>41.896599000000002</v>
      </c>
    </row>
    <row r="55" spans="1:9" x14ac:dyDescent="0.3">
      <c r="A55" t="s">
        <v>61</v>
      </c>
      <c r="B55" s="2">
        <v>5.1547700000000001</v>
      </c>
      <c r="C55" s="2">
        <v>2.3739699999999999</v>
      </c>
      <c r="D55" s="2">
        <v>0.70388799999999996</v>
      </c>
      <c r="E55" s="2">
        <v>0.55176800000000004</v>
      </c>
      <c r="F55" s="2">
        <v>0.38973600000000003</v>
      </c>
      <c r="G55" s="2">
        <v>0.177177</v>
      </c>
      <c r="H55" s="2">
        <v>2.3138299999999998</v>
      </c>
      <c r="I55" s="2">
        <f t="shared" si="1"/>
        <v>11.665139</v>
      </c>
    </row>
    <row r="56" spans="1:9" x14ac:dyDescent="0.3">
      <c r="A56" t="s">
        <v>62</v>
      </c>
      <c r="B56" s="2">
        <v>0</v>
      </c>
      <c r="C56" s="2">
        <v>0</v>
      </c>
      <c r="D56" s="2">
        <v>2.7927599999999999</v>
      </c>
      <c r="E56" s="2">
        <v>8.4684699999999999</v>
      </c>
      <c r="F56" s="2">
        <v>0.14677299999999999</v>
      </c>
      <c r="G56" s="2">
        <v>0</v>
      </c>
      <c r="H56" s="2">
        <v>0</v>
      </c>
      <c r="I56" s="2">
        <f t="shared" si="1"/>
        <v>11.408002999999999</v>
      </c>
    </row>
    <row r="57" spans="1:9" x14ac:dyDescent="0.3">
      <c r="A57" t="s">
        <v>63</v>
      </c>
      <c r="B57" s="2">
        <v>0.32523000000000002</v>
      </c>
      <c r="C57" s="2">
        <v>6.5291799999999997E-2</v>
      </c>
      <c r="D57" s="2">
        <v>62.454900000000002</v>
      </c>
      <c r="E57" s="2">
        <v>324.34800000000001</v>
      </c>
      <c r="F57" s="2">
        <v>51.1815</v>
      </c>
      <c r="G57" s="2">
        <v>3.0146899999999999</v>
      </c>
      <c r="H57" s="2">
        <v>0.63592300000000002</v>
      </c>
      <c r="I57" s="2">
        <f t="shared" si="1"/>
        <v>442.0255348</v>
      </c>
    </row>
    <row r="58" spans="1:9" x14ac:dyDescent="0.3">
      <c r="A58" t="s">
        <v>64</v>
      </c>
      <c r="B58" s="2">
        <v>8.8263599999999993</v>
      </c>
      <c r="C58" s="2">
        <v>0.355821</v>
      </c>
      <c r="D58" s="2">
        <v>2.88035</v>
      </c>
      <c r="E58" s="2">
        <v>48.911999999999999</v>
      </c>
      <c r="F58" s="2">
        <v>164.464</v>
      </c>
      <c r="G58" s="2">
        <v>95.663899999999998</v>
      </c>
      <c r="H58" s="2">
        <v>21.234500000000001</v>
      </c>
      <c r="I58" s="2">
        <f t="shared" si="1"/>
        <v>342.33693100000005</v>
      </c>
    </row>
    <row r="59" spans="1:9" x14ac:dyDescent="0.3">
      <c r="A59" t="s">
        <v>65</v>
      </c>
      <c r="B59" s="2">
        <v>1.0588</v>
      </c>
      <c r="C59" s="2">
        <v>7.2938900000000002</v>
      </c>
      <c r="D59" s="2">
        <v>462.37700000000001</v>
      </c>
      <c r="E59" s="2">
        <v>3.3633899999999999</v>
      </c>
      <c r="F59" s="2">
        <v>0.43925799999999998</v>
      </c>
      <c r="G59" s="2">
        <v>0.70239799999999997</v>
      </c>
      <c r="H59" s="2">
        <v>0</v>
      </c>
      <c r="I59" s="2">
        <f t="shared" si="1"/>
        <v>475.234736</v>
      </c>
    </row>
    <row r="60" spans="1:9" x14ac:dyDescent="0.3">
      <c r="A60" t="s">
        <v>66</v>
      </c>
      <c r="B60" s="2">
        <v>0.15346799999999999</v>
      </c>
      <c r="C60" s="2">
        <v>0.50495699999999999</v>
      </c>
      <c r="D60" s="2">
        <v>880.476</v>
      </c>
      <c r="E60" s="2">
        <v>2234.21</v>
      </c>
      <c r="F60" s="2">
        <v>1728.44</v>
      </c>
      <c r="G60" s="2">
        <v>387.11599999999999</v>
      </c>
      <c r="H60" s="2">
        <v>30.673200000000001</v>
      </c>
      <c r="I60" s="2">
        <f t="shared" si="1"/>
        <v>5261.573625</v>
      </c>
    </row>
    <row r="61" spans="1:9" x14ac:dyDescent="0.3">
      <c r="A61" t="s">
        <v>67</v>
      </c>
      <c r="B61" s="2">
        <v>8944.26</v>
      </c>
      <c r="C61" s="2">
        <v>11.0425</v>
      </c>
      <c r="D61" s="2">
        <v>10.927</v>
      </c>
      <c r="E61" s="2">
        <v>5.6096500000000002</v>
      </c>
      <c r="F61" s="2">
        <v>4.6891999999999996</v>
      </c>
      <c r="G61" s="2">
        <v>30.853200000000001</v>
      </c>
      <c r="H61" s="2">
        <v>52.552599999999998</v>
      </c>
      <c r="I61" s="2">
        <f t="shared" si="1"/>
        <v>9059.934150000001</v>
      </c>
    </row>
    <row r="62" spans="1:9" x14ac:dyDescent="0.3">
      <c r="A62" t="s">
        <v>68</v>
      </c>
      <c r="B62" s="2">
        <v>2.3275299999999999</v>
      </c>
      <c r="C62" s="2">
        <v>191.971</v>
      </c>
      <c r="D62" s="2">
        <v>4467.66</v>
      </c>
      <c r="E62" s="2">
        <v>1505.98</v>
      </c>
      <c r="F62" s="2">
        <v>925.86</v>
      </c>
      <c r="G62" s="2">
        <v>266.49200000000002</v>
      </c>
      <c r="H62" s="2">
        <v>39.014899999999997</v>
      </c>
      <c r="I62" s="2">
        <f t="shared" si="1"/>
        <v>7399.3054299999994</v>
      </c>
    </row>
    <row r="63" spans="1:9" x14ac:dyDescent="0.3">
      <c r="A63" t="s">
        <v>69</v>
      </c>
      <c r="B63" s="2">
        <v>0.135073</v>
      </c>
      <c r="C63" s="2">
        <v>0</v>
      </c>
      <c r="D63" s="2">
        <v>0.64695899999999995</v>
      </c>
      <c r="E63" s="2">
        <v>0.34667399999999998</v>
      </c>
      <c r="F63" s="2">
        <v>9.4150200000000003E-2</v>
      </c>
      <c r="G63" s="2">
        <v>0.59560599999999997</v>
      </c>
      <c r="H63" s="2">
        <v>2.6592099999999999</v>
      </c>
      <c r="I63" s="2">
        <f t="shared" si="1"/>
        <v>4.4776721999999998</v>
      </c>
    </row>
    <row r="64" spans="1:9" x14ac:dyDescent="0.3">
      <c r="A64" t="s">
        <v>70</v>
      </c>
      <c r="B64" s="2">
        <v>0</v>
      </c>
      <c r="C64" s="2">
        <v>0</v>
      </c>
      <c r="D64" s="2">
        <v>0</v>
      </c>
      <c r="E64" s="2">
        <v>3.79095</v>
      </c>
      <c r="F64" s="2">
        <v>0.157999</v>
      </c>
      <c r="G64" s="2">
        <v>0</v>
      </c>
      <c r="H64" s="2">
        <v>0.59995299999999996</v>
      </c>
      <c r="I64" s="2">
        <f t="shared" si="1"/>
        <v>4.548902</v>
      </c>
    </row>
    <row r="65" spans="1:10" x14ac:dyDescent="0.3">
      <c r="A65" t="s">
        <v>71</v>
      </c>
      <c r="B65" s="2">
        <v>40.5411</v>
      </c>
      <c r="C65" s="2">
        <v>0.84086899999999998</v>
      </c>
      <c r="D65" s="2">
        <v>1.40595</v>
      </c>
      <c r="E65" s="2">
        <v>0.54461800000000005</v>
      </c>
      <c r="F65" s="2">
        <v>0.12822900000000001</v>
      </c>
      <c r="G65" s="2">
        <v>0.17488100000000001</v>
      </c>
      <c r="H65" s="2">
        <v>0</v>
      </c>
      <c r="I65" s="2">
        <f t="shared" si="1"/>
        <v>43.635646999999992</v>
      </c>
    </row>
    <row r="66" spans="1:10" x14ac:dyDescent="0.3">
      <c r="A66" t="s">
        <v>72</v>
      </c>
      <c r="B66" s="2">
        <v>2.4202699999999999</v>
      </c>
      <c r="C66" s="2">
        <v>7.3581000000000003</v>
      </c>
      <c r="D66" s="2">
        <v>325.75299999999999</v>
      </c>
      <c r="E66" s="2">
        <v>248.453</v>
      </c>
      <c r="F66" s="2">
        <v>136.34100000000001</v>
      </c>
      <c r="G66" s="2">
        <v>31.882000000000001</v>
      </c>
      <c r="H66" s="2">
        <v>6.6828500000000002</v>
      </c>
      <c r="I66" s="2">
        <f t="shared" ref="I66:I84" si="2">SUM(B66:H66)</f>
        <v>758.89022</v>
      </c>
    </row>
    <row r="67" spans="1:10" x14ac:dyDescent="0.3">
      <c r="A67" t="s">
        <v>73</v>
      </c>
      <c r="B67" s="2">
        <v>0.82716400000000001</v>
      </c>
      <c r="C67" s="2">
        <v>60.039900000000003</v>
      </c>
      <c r="D67" s="2">
        <v>1850.08</v>
      </c>
      <c r="E67" s="2">
        <v>110.559</v>
      </c>
      <c r="F67" s="2">
        <v>13.1488</v>
      </c>
      <c r="G67" s="2">
        <v>9.2123600000000003</v>
      </c>
      <c r="H67" s="2">
        <v>3.4176500000000001</v>
      </c>
      <c r="I67" s="2">
        <f t="shared" si="2"/>
        <v>2047.2848739999999</v>
      </c>
    </row>
    <row r="68" spans="1:10" x14ac:dyDescent="0.3">
      <c r="A68" t="s">
        <v>74</v>
      </c>
      <c r="B68" s="2">
        <v>26.479600000000001</v>
      </c>
      <c r="C68" s="2">
        <v>545.82399999999996</v>
      </c>
      <c r="D68" s="2">
        <v>1406.52</v>
      </c>
      <c r="E68" s="2">
        <v>576.13699999999994</v>
      </c>
      <c r="F68" s="2">
        <v>44.4968</v>
      </c>
      <c r="G68" s="2">
        <v>5.6279199999999996</v>
      </c>
      <c r="H68" s="2">
        <v>36.247300000000003</v>
      </c>
      <c r="I68" s="2">
        <f t="shared" si="2"/>
        <v>2641.3326199999997</v>
      </c>
    </row>
    <row r="69" spans="1:10" x14ac:dyDescent="0.3">
      <c r="A69" t="s">
        <v>75</v>
      </c>
      <c r="B69" s="2">
        <v>13.9817</v>
      </c>
      <c r="C69" s="2">
        <v>179.17400000000001</v>
      </c>
      <c r="D69" s="2">
        <v>3359.86</v>
      </c>
      <c r="E69" s="2">
        <v>411.67200000000003</v>
      </c>
      <c r="F69" s="2">
        <v>155.184</v>
      </c>
      <c r="G69" s="2">
        <v>137.66999999999999</v>
      </c>
      <c r="H69" s="2">
        <v>609.34199999999998</v>
      </c>
      <c r="I69" s="2">
        <f t="shared" si="2"/>
        <v>4866.8836999999994</v>
      </c>
    </row>
    <row r="70" spans="1:10" x14ac:dyDescent="0.3">
      <c r="A70" t="s">
        <v>76</v>
      </c>
      <c r="B70" s="2">
        <v>251.76400000000001</v>
      </c>
      <c r="C70" s="2">
        <v>0.95565199999999995</v>
      </c>
      <c r="D70" s="2">
        <v>0.72731900000000005</v>
      </c>
      <c r="E70" s="2">
        <v>0.22798499999999999</v>
      </c>
      <c r="F70" s="2">
        <v>4.0574199999999998E-2</v>
      </c>
      <c r="G70" s="2">
        <v>0</v>
      </c>
      <c r="H70" s="2">
        <v>7.8523399999999993E-2</v>
      </c>
      <c r="I70" s="2">
        <f t="shared" si="2"/>
        <v>253.79405359999998</v>
      </c>
    </row>
    <row r="71" spans="1:10" x14ac:dyDescent="0.3">
      <c r="A71" s="1" t="s">
        <v>77</v>
      </c>
      <c r="B71" s="3">
        <v>0.243534</v>
      </c>
      <c r="C71" s="3">
        <v>0</v>
      </c>
      <c r="D71" s="3">
        <v>1.1722699999999999</v>
      </c>
      <c r="E71" s="3">
        <v>0.45176300000000003</v>
      </c>
      <c r="F71" s="3">
        <v>0</v>
      </c>
      <c r="G71" s="3">
        <v>0</v>
      </c>
      <c r="H71" s="3">
        <v>0</v>
      </c>
      <c r="I71" s="3">
        <f t="shared" si="2"/>
        <v>1.8675669999999998</v>
      </c>
      <c r="J71" s="1"/>
    </row>
    <row r="72" spans="1:10" x14ac:dyDescent="0.3">
      <c r="A72" t="s">
        <v>78</v>
      </c>
      <c r="B72" s="2">
        <v>0.21669099999999999</v>
      </c>
      <c r="C72" s="2">
        <v>0</v>
      </c>
      <c r="D72" s="2">
        <v>0.448799</v>
      </c>
      <c r="E72" s="2">
        <v>4.1284299999999998</v>
      </c>
      <c r="F72" s="2">
        <v>0.21742800000000001</v>
      </c>
      <c r="G72" s="2">
        <v>1.6294599999999999</v>
      </c>
      <c r="H72" s="2">
        <v>0.95836900000000003</v>
      </c>
      <c r="I72" s="2">
        <f t="shared" si="2"/>
        <v>7.5991770000000001</v>
      </c>
    </row>
    <row r="73" spans="1:10" x14ac:dyDescent="0.3">
      <c r="A73" t="s">
        <v>79</v>
      </c>
      <c r="B73" s="2">
        <v>0</v>
      </c>
      <c r="C73" s="2">
        <v>0</v>
      </c>
      <c r="D73" s="2">
        <v>1.83162</v>
      </c>
      <c r="E73" s="2">
        <v>8.7066300000000005</v>
      </c>
      <c r="F73" s="2">
        <v>6.5933299999999999</v>
      </c>
      <c r="G73" s="2">
        <v>2.3460299999999998</v>
      </c>
      <c r="H73" s="2">
        <v>4.7578699999999996</v>
      </c>
      <c r="I73" s="2">
        <f t="shared" si="2"/>
        <v>24.235479999999999</v>
      </c>
    </row>
    <row r="74" spans="1:10" x14ac:dyDescent="0.3">
      <c r="A74" s="1" t="s">
        <v>80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.69327700000000003</v>
      </c>
      <c r="H74" s="3">
        <v>1.0950200000000001</v>
      </c>
      <c r="I74" s="3">
        <f t="shared" si="2"/>
        <v>1.788297</v>
      </c>
      <c r="J74" s="1"/>
    </row>
    <row r="75" spans="1:10" x14ac:dyDescent="0.3">
      <c r="A75" t="s">
        <v>81</v>
      </c>
      <c r="B75" s="2">
        <v>2.35928</v>
      </c>
      <c r="C75" s="2">
        <v>1.7894099999999999</v>
      </c>
      <c r="D75" s="2">
        <v>462.59</v>
      </c>
      <c r="E75" s="2">
        <v>70.376499999999993</v>
      </c>
      <c r="F75" s="2">
        <v>38.176499999999997</v>
      </c>
      <c r="G75" s="2">
        <v>12.5823</v>
      </c>
      <c r="H75" s="2">
        <v>4.5634800000000002</v>
      </c>
      <c r="I75" s="2">
        <f t="shared" si="2"/>
        <v>592.43747000000008</v>
      </c>
    </row>
    <row r="76" spans="1:10" x14ac:dyDescent="0.3">
      <c r="A76" t="s">
        <v>82</v>
      </c>
      <c r="B76" s="2">
        <v>2.6077599999999999</v>
      </c>
      <c r="C76" s="2">
        <v>0</v>
      </c>
      <c r="D76" s="2">
        <v>0.32807199999999997</v>
      </c>
      <c r="E76" s="2">
        <v>2.1505700000000001</v>
      </c>
      <c r="F76" s="2">
        <v>0.22658500000000001</v>
      </c>
      <c r="G76" s="2">
        <v>0</v>
      </c>
      <c r="H76" s="2">
        <v>0</v>
      </c>
      <c r="I76" s="2">
        <f t="shared" si="2"/>
        <v>5.3129869999999997</v>
      </c>
    </row>
    <row r="77" spans="1:10" x14ac:dyDescent="0.3">
      <c r="A77" t="s">
        <v>83</v>
      </c>
      <c r="B77" s="2">
        <v>5.7337899999999999</v>
      </c>
      <c r="C77" s="2">
        <v>1.63015</v>
      </c>
      <c r="D77" s="2">
        <v>0</v>
      </c>
      <c r="E77" s="2">
        <v>2.9308999999999998</v>
      </c>
      <c r="F77" s="2">
        <v>4.4043400000000004</v>
      </c>
      <c r="G77" s="2">
        <v>1.1792400000000001</v>
      </c>
      <c r="H77" s="2">
        <v>0.21048</v>
      </c>
      <c r="I77" s="2">
        <f t="shared" si="2"/>
        <v>16.088899999999999</v>
      </c>
    </row>
    <row r="78" spans="1:10" x14ac:dyDescent="0.3">
      <c r="A78" t="s">
        <v>84</v>
      </c>
      <c r="B78" s="2">
        <v>19.805299999999999</v>
      </c>
      <c r="C78" s="2">
        <v>169.982</v>
      </c>
      <c r="D78" s="2">
        <v>663.83100000000002</v>
      </c>
      <c r="E78" s="2">
        <v>253.678</v>
      </c>
      <c r="F78" s="2">
        <v>75.704499999999996</v>
      </c>
      <c r="G78" s="2">
        <v>5.7133200000000004</v>
      </c>
      <c r="H78" s="2">
        <v>0.88756599999999997</v>
      </c>
      <c r="I78" s="2">
        <f t="shared" si="2"/>
        <v>1189.6016860000002</v>
      </c>
    </row>
    <row r="79" spans="1:10" x14ac:dyDescent="0.3">
      <c r="A79" t="s">
        <v>85</v>
      </c>
      <c r="B79" s="2">
        <v>1.3348</v>
      </c>
      <c r="C79" s="2">
        <v>1.8519099999999999</v>
      </c>
      <c r="D79" s="2">
        <v>1.6620200000000001</v>
      </c>
      <c r="E79" s="2">
        <v>0.12073</v>
      </c>
      <c r="F79" s="2">
        <v>0.43265500000000001</v>
      </c>
      <c r="G79" s="2">
        <v>6.5562700000000002E-2</v>
      </c>
      <c r="H79" s="2">
        <v>0.253583</v>
      </c>
      <c r="I79" s="2">
        <f t="shared" si="2"/>
        <v>5.7212607000000002</v>
      </c>
    </row>
    <row r="80" spans="1:10" x14ac:dyDescent="0.3">
      <c r="A80" t="s">
        <v>86</v>
      </c>
      <c r="B80" s="2">
        <v>73.510900000000007</v>
      </c>
      <c r="C80" s="2">
        <v>2760.06</v>
      </c>
      <c r="D80" s="2">
        <v>1388.7</v>
      </c>
      <c r="E80" s="2">
        <v>469.32900000000001</v>
      </c>
      <c r="F80" s="2">
        <v>145.71600000000001</v>
      </c>
      <c r="G80" s="2">
        <v>24.817599999999999</v>
      </c>
      <c r="H80" s="2">
        <v>6.4499399999999998</v>
      </c>
      <c r="I80" s="2">
        <f t="shared" si="2"/>
        <v>4868.5834400000012</v>
      </c>
    </row>
    <row r="81" spans="1:10" s="1" customFormat="1" x14ac:dyDescent="0.3">
      <c r="A81" t="s">
        <v>87</v>
      </c>
      <c r="B81" s="2">
        <v>2.4321100000000002</v>
      </c>
      <c r="C81" s="2">
        <v>9.8944299999999998</v>
      </c>
      <c r="D81" s="2">
        <v>2.3112400000000002</v>
      </c>
      <c r="E81" s="2">
        <v>1.11791</v>
      </c>
      <c r="F81" s="2">
        <v>0.75432100000000002</v>
      </c>
      <c r="G81" s="2">
        <v>0.227657</v>
      </c>
      <c r="H81" s="2">
        <v>0.146755</v>
      </c>
      <c r="I81" s="2">
        <f t="shared" si="2"/>
        <v>16.884422999999998</v>
      </c>
      <c r="J81"/>
    </row>
    <row r="82" spans="1:10" s="1" customFormat="1" x14ac:dyDescent="0.3">
      <c r="A82" t="s">
        <v>88</v>
      </c>
      <c r="B82" s="2">
        <v>2.1960099999999998</v>
      </c>
      <c r="C82" s="2">
        <v>0.79569100000000004</v>
      </c>
      <c r="D82" s="2">
        <v>1.2923199999999999</v>
      </c>
      <c r="E82" s="2">
        <v>0.31059599999999998</v>
      </c>
      <c r="F82" s="2">
        <v>0.26363199999999998</v>
      </c>
      <c r="G82" s="2">
        <v>0.35145799999999999</v>
      </c>
      <c r="H82" s="2">
        <v>0</v>
      </c>
      <c r="I82" s="2">
        <f t="shared" si="2"/>
        <v>5.2097070000000008</v>
      </c>
      <c r="J82"/>
    </row>
    <row r="83" spans="1:10" s="1" customFormat="1" x14ac:dyDescent="0.3">
      <c r="A83" t="s">
        <v>89</v>
      </c>
      <c r="B83" s="2">
        <v>9.8216400000000004</v>
      </c>
      <c r="C83" s="2">
        <v>0.44004599999999999</v>
      </c>
      <c r="D83" s="2">
        <v>0.29714600000000002</v>
      </c>
      <c r="E83" s="2">
        <v>0.29776200000000003</v>
      </c>
      <c r="F83" s="2">
        <v>0.10384</v>
      </c>
      <c r="G83" s="2">
        <v>0</v>
      </c>
      <c r="H83" s="2">
        <v>0.10059800000000001</v>
      </c>
      <c r="I83" s="2">
        <f t="shared" si="2"/>
        <v>11.061032000000001</v>
      </c>
      <c r="J83"/>
    </row>
    <row r="84" spans="1:10" x14ac:dyDescent="0.3">
      <c r="A84" t="s">
        <v>90</v>
      </c>
      <c r="B84" s="2">
        <v>8.3081300000000002</v>
      </c>
      <c r="C84" s="2">
        <v>0.19377900000000001</v>
      </c>
      <c r="D84" s="2">
        <v>0</v>
      </c>
      <c r="E84" s="2">
        <v>0</v>
      </c>
      <c r="F84" s="2">
        <v>0</v>
      </c>
      <c r="G84" s="2">
        <v>0</v>
      </c>
      <c r="H84" s="2">
        <v>0.15143899999999999</v>
      </c>
      <c r="I84" s="2">
        <f t="shared" si="2"/>
        <v>8.6533479999999994</v>
      </c>
    </row>
  </sheetData>
  <sortState ref="A2:J84">
    <sortCondition ref="A2:A8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urticle_protein_expression</vt:lpstr>
      <vt:lpstr>curticle_protein_expressio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na</dc:creator>
  <cp:lastModifiedBy>Valued Customer</cp:lastModifiedBy>
  <dcterms:created xsi:type="dcterms:W3CDTF">2015-02-26T17:44:17Z</dcterms:created>
  <dcterms:modified xsi:type="dcterms:W3CDTF">2016-03-25T00:27:02Z</dcterms:modified>
</cp:coreProperties>
</file>